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u's\Desktop\"/>
    </mc:Choice>
  </mc:AlternateContent>
  <bookViews>
    <workbookView xWindow="0" yWindow="0" windowWidth="23040" windowHeight="914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2" i="1"/>
</calcChain>
</file>

<file path=xl/sharedStrings.xml><?xml version="1.0" encoding="utf-8"?>
<sst xmlns="http://schemas.openxmlformats.org/spreadsheetml/2006/main" count="182" uniqueCount="92">
  <si>
    <t>miRNA</t>
  </si>
  <si>
    <t>NC2_Normalize</t>
  </si>
  <si>
    <t>Infection2_count</t>
  </si>
  <si>
    <t>Infection2_Normalize</t>
  </si>
  <si>
    <t>FoldChange</t>
  </si>
  <si>
    <t>log2FoldChange</t>
  </si>
  <si>
    <t>pval</t>
  </si>
  <si>
    <t>padj</t>
  </si>
  <si>
    <t>Up/Down</t>
  </si>
  <si>
    <t>Significant</t>
  </si>
  <si>
    <t>hsa-miR-146b-5p</t>
  </si>
  <si>
    <t>up</t>
    <phoneticPr fontId="1" type="noConversion"/>
  </si>
  <si>
    <t>up</t>
    <phoneticPr fontId="1" type="noConversion"/>
  </si>
  <si>
    <t>yes</t>
  </si>
  <si>
    <t>hsa-miR-4645-3p</t>
  </si>
  <si>
    <t>up</t>
    <phoneticPr fontId="1" type="noConversion"/>
  </si>
  <si>
    <t>hsa-miR-146a-5p</t>
  </si>
  <si>
    <t>up</t>
    <phoneticPr fontId="1" type="noConversion"/>
  </si>
  <si>
    <t>hsa-miR-199b-5p</t>
  </si>
  <si>
    <t>hsa-miR-7705</t>
  </si>
  <si>
    <t>hsa-miR-8061</t>
  </si>
  <si>
    <t>up</t>
    <phoneticPr fontId="1" type="noConversion"/>
  </si>
  <si>
    <t>hsa-miR-2277-5p</t>
  </si>
  <si>
    <t>up</t>
    <phoneticPr fontId="1" type="noConversion"/>
  </si>
  <si>
    <t>hsa-miR-17-3p</t>
  </si>
  <si>
    <t>up</t>
    <phoneticPr fontId="1" type="noConversion"/>
  </si>
  <si>
    <t>hsa-miR-362-3p</t>
  </si>
  <si>
    <t>hsa-miR-497-5p</t>
  </si>
  <si>
    <t>hsa-miR-9-3p</t>
  </si>
  <si>
    <t>hsa-miR-106a-5p</t>
  </si>
  <si>
    <t>hsa-miR-582-5p</t>
  </si>
  <si>
    <t>hsa-miR-30e-5p</t>
  </si>
  <si>
    <t>hsa-miR-142-3p</t>
  </si>
  <si>
    <t>hsa-miR-7-1-3p</t>
  </si>
  <si>
    <t>hsa-miR-125a-3p</t>
  </si>
  <si>
    <t>hsa-miR-132-3p</t>
  </si>
  <si>
    <t>hsa-miR-1307-5p</t>
  </si>
  <si>
    <t>up</t>
    <phoneticPr fontId="1" type="noConversion"/>
  </si>
  <si>
    <t>hsa-miR-502-3p</t>
  </si>
  <si>
    <t>hsa-miR-652-5p</t>
  </si>
  <si>
    <t>hsa-miR-34a-5p</t>
  </si>
  <si>
    <t>hsa-miR-3909</t>
  </si>
  <si>
    <t>up</t>
    <phoneticPr fontId="1" type="noConversion"/>
  </si>
  <si>
    <t>hsa-miR-7974</t>
  </si>
  <si>
    <t>hsa-miR-4521</t>
  </si>
  <si>
    <t>up</t>
    <phoneticPr fontId="1" type="noConversion"/>
  </si>
  <si>
    <t>hsa-miR-33a-5p</t>
  </si>
  <si>
    <t>down</t>
    <phoneticPr fontId="1" type="noConversion"/>
  </si>
  <si>
    <t>hsa-miR-7849-3p</t>
  </si>
  <si>
    <t>down</t>
    <phoneticPr fontId="1" type="noConversion"/>
  </si>
  <si>
    <t>hsa-miR-7704</t>
  </si>
  <si>
    <t>down</t>
    <phoneticPr fontId="1" type="noConversion"/>
  </si>
  <si>
    <t>hsa-miR-6852-5p</t>
  </si>
  <si>
    <t>down</t>
    <phoneticPr fontId="1" type="noConversion"/>
  </si>
  <si>
    <t>hsa-miR-4435</t>
  </si>
  <si>
    <t>down</t>
    <phoneticPr fontId="1" type="noConversion"/>
  </si>
  <si>
    <t>hsa-miR-323b-3p</t>
  </si>
  <si>
    <t>hsa-miR-766-3p</t>
  </si>
  <si>
    <t>down</t>
    <phoneticPr fontId="1" type="noConversion"/>
  </si>
  <si>
    <t>hsa-miR-642a-5p</t>
  </si>
  <si>
    <t>hsa-miR-1180-3p</t>
  </si>
  <si>
    <t>down</t>
    <phoneticPr fontId="1" type="noConversion"/>
  </si>
  <si>
    <t>hsa-miR-369-5p</t>
  </si>
  <si>
    <t>hsa-miR-490-3p</t>
  </si>
  <si>
    <t>down</t>
    <phoneticPr fontId="1" type="noConversion"/>
  </si>
  <si>
    <t>hsa-miR-1306-5p</t>
  </si>
  <si>
    <t>hsa-miR-654-3p</t>
  </si>
  <si>
    <t>down</t>
    <phoneticPr fontId="1" type="noConversion"/>
  </si>
  <si>
    <t>hsa-miR-4433b-5p</t>
  </si>
  <si>
    <t>hsa-miR-6511a-3p</t>
  </si>
  <si>
    <t>hsa-miR-338-5p</t>
  </si>
  <si>
    <t>down</t>
    <phoneticPr fontId="1" type="noConversion"/>
  </si>
  <si>
    <t>hsa-miR-4792</t>
  </si>
  <si>
    <t>hsa-miR-1908-5p</t>
  </si>
  <si>
    <t>hsa-miR-655-3p</t>
  </si>
  <si>
    <t>hsa-miR-376c-3p</t>
  </si>
  <si>
    <t>hsa-miR-532-3p</t>
  </si>
  <si>
    <t>hsa-miR-3614-5p</t>
  </si>
  <si>
    <t>hsa-miR-877-5p</t>
  </si>
  <si>
    <t>hsa-miR-6837-3p</t>
  </si>
  <si>
    <t>down</t>
    <phoneticPr fontId="1" type="noConversion"/>
  </si>
  <si>
    <t>hsa-miR-1296-5p</t>
  </si>
  <si>
    <t>hsa-miR-652-3p</t>
  </si>
  <si>
    <t>hsa-miR-369-3p</t>
  </si>
  <si>
    <t>down</t>
    <phoneticPr fontId="1" type="noConversion"/>
  </si>
  <si>
    <t>hsa-miR-744-5p</t>
  </si>
  <si>
    <t>hsa-miR-1249-3p</t>
  </si>
  <si>
    <t>hsa-miR-431-5p</t>
  </si>
  <si>
    <t>hsa-miR-487b-3p</t>
  </si>
  <si>
    <t>hsa-miR-484</t>
  </si>
  <si>
    <t>down</t>
    <phoneticPr fontId="1" type="noConversion"/>
  </si>
  <si>
    <t>NC2_cou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0" fillId="4" borderId="0" xfId="0" applyFill="1">
      <alignment vertical="center"/>
    </xf>
    <xf numFmtId="0" fontId="3" fillId="3" borderId="0" xfId="0" applyFont="1" applyFill="1">
      <alignment vertical="center"/>
    </xf>
    <xf numFmtId="0" fontId="2" fillId="2" borderId="0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4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abSelected="1" workbookViewId="0">
      <selection activeCell="L32" sqref="L32"/>
    </sheetView>
  </sheetViews>
  <sheetFormatPr defaultRowHeight="13.8" x14ac:dyDescent="0.25"/>
  <cols>
    <col min="1" max="1" width="22.77734375" customWidth="1"/>
    <col min="2" max="2" width="13.33203125" customWidth="1"/>
    <col min="3" max="3" width="16.88671875" customWidth="1"/>
    <col min="4" max="4" width="19.33203125" customWidth="1"/>
    <col min="5" max="5" width="23.77734375" customWidth="1"/>
    <col min="6" max="6" width="15.6640625" customWidth="1"/>
    <col min="7" max="7" width="18.6640625" customWidth="1"/>
    <col min="8" max="8" width="13.77734375" customWidth="1"/>
    <col min="9" max="9" width="12.21875" customWidth="1"/>
    <col min="10" max="10" width="11.88671875" customWidth="1"/>
    <col min="11" max="11" width="13" customWidth="1"/>
  </cols>
  <sheetData>
    <row r="1" spans="1:11" ht="27.6" customHeight="1" x14ac:dyDescent="0.25">
      <c r="A1" s="7" t="s">
        <v>0</v>
      </c>
      <c r="B1" s="7" t="s">
        <v>91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</row>
    <row r="2" spans="1:11" x14ac:dyDescent="0.25">
      <c r="A2" s="8" t="s">
        <v>10</v>
      </c>
      <c r="B2" s="3">
        <v>104283</v>
      </c>
      <c r="C2" s="3">
        <v>18379.888031843398</v>
      </c>
      <c r="D2" s="3">
        <v>705878</v>
      </c>
      <c r="E2" s="3">
        <v>130907.357764324</v>
      </c>
      <c r="F2" s="3">
        <f>E2/C2</f>
        <v>7.122315301242601</v>
      </c>
      <c r="G2" s="3">
        <f>LOG(F2,2)</f>
        <v>2.8323463044836505</v>
      </c>
      <c r="H2" s="3">
        <v>0</v>
      </c>
      <c r="I2" s="3">
        <v>0</v>
      </c>
      <c r="J2" s="2" t="s">
        <v>12</v>
      </c>
      <c r="K2" s="3" t="s">
        <v>13</v>
      </c>
    </row>
    <row r="3" spans="1:11" x14ac:dyDescent="0.25">
      <c r="A3" s="9" t="s">
        <v>14</v>
      </c>
      <c r="B3" s="4">
        <v>7</v>
      </c>
      <c r="C3" s="4">
        <v>1.23375062304406</v>
      </c>
      <c r="D3" s="4">
        <v>22</v>
      </c>
      <c r="E3" s="4">
        <v>4.0799711434768202</v>
      </c>
      <c r="F3" s="3">
        <f t="shared" ref="F3:F59" si="0">E3/C3</f>
        <v>3.3069658221612221</v>
      </c>
      <c r="G3" s="3">
        <f t="shared" ref="G3:G59" si="1">LOG(F3,2)</f>
        <v>1.7255081352014456</v>
      </c>
      <c r="H3" s="4">
        <v>2.8849259767627401E-3</v>
      </c>
      <c r="I3" s="4">
        <v>6.56834893067365E-3</v>
      </c>
      <c r="J3" s="2" t="s">
        <v>15</v>
      </c>
      <c r="K3" s="4" t="s">
        <v>13</v>
      </c>
    </row>
    <row r="4" spans="1:11" x14ac:dyDescent="0.25">
      <c r="A4" s="8" t="s">
        <v>16</v>
      </c>
      <c r="B4" s="3">
        <v>40773</v>
      </c>
      <c r="C4" s="3">
        <v>7186.24487905366</v>
      </c>
      <c r="D4" s="3">
        <v>126685</v>
      </c>
      <c r="E4" s="3">
        <v>23494.142923243598</v>
      </c>
      <c r="F4" s="3">
        <f t="shared" si="0"/>
        <v>3.2693212266845948</v>
      </c>
      <c r="G4" s="3">
        <f t="shared" si="1"/>
        <v>1.7089911358622578</v>
      </c>
      <c r="H4" s="3">
        <v>0</v>
      </c>
      <c r="I4" s="3">
        <v>0</v>
      </c>
      <c r="J4" s="2" t="s">
        <v>17</v>
      </c>
      <c r="K4" s="3" t="s">
        <v>13</v>
      </c>
    </row>
    <row r="5" spans="1:11" x14ac:dyDescent="0.25">
      <c r="A5" s="9" t="s">
        <v>18</v>
      </c>
      <c r="B5" s="4">
        <v>63</v>
      </c>
      <c r="C5" s="4">
        <v>11.103755607396501</v>
      </c>
      <c r="D5" s="4">
        <v>190</v>
      </c>
      <c r="E5" s="4">
        <v>35.236114420936097</v>
      </c>
      <c r="F5" s="3">
        <f t="shared" si="0"/>
        <v>3.1733510414678441</v>
      </c>
      <c r="G5" s="3">
        <f t="shared" si="1"/>
        <v>1.6660071234527858</v>
      </c>
      <c r="H5" s="5">
        <v>1.3133807579019E-17</v>
      </c>
      <c r="I5" s="5">
        <v>6.0321211994963696E-17</v>
      </c>
      <c r="J5" s="2" t="s">
        <v>17</v>
      </c>
      <c r="K5" s="4" t="s">
        <v>13</v>
      </c>
    </row>
    <row r="6" spans="1:11" x14ac:dyDescent="0.25">
      <c r="A6" s="9" t="s">
        <v>19</v>
      </c>
      <c r="B6" s="4">
        <v>17</v>
      </c>
      <c r="C6" s="4">
        <v>2.9962515131070102</v>
      </c>
      <c r="D6" s="4">
        <v>51</v>
      </c>
      <c r="E6" s="4">
        <v>9.4581149235144508</v>
      </c>
      <c r="F6" s="3">
        <f t="shared" si="0"/>
        <v>3.1566491938811603</v>
      </c>
      <c r="G6" s="3">
        <f t="shared" si="1"/>
        <v>1.6583939393429055</v>
      </c>
      <c r="H6" s="5">
        <v>1.0271417225857699E-5</v>
      </c>
      <c r="I6" s="5">
        <v>3.1092461252827999E-5</v>
      </c>
      <c r="J6" s="2" t="s">
        <v>11</v>
      </c>
      <c r="K6" s="4" t="s">
        <v>13</v>
      </c>
    </row>
    <row r="7" spans="1:11" x14ac:dyDescent="0.25">
      <c r="A7" s="9" t="s">
        <v>20</v>
      </c>
      <c r="B7" s="4">
        <v>8</v>
      </c>
      <c r="C7" s="4">
        <v>1.4100007120503499</v>
      </c>
      <c r="D7" s="4">
        <v>24</v>
      </c>
      <c r="E7" s="4">
        <v>4.4508776110656196</v>
      </c>
      <c r="F7" s="3">
        <f t="shared" si="0"/>
        <v>3.1566491938811749</v>
      </c>
      <c r="G7" s="3">
        <f t="shared" si="1"/>
        <v>1.6583939393429121</v>
      </c>
      <c r="H7" s="4">
        <v>2.4766726030350998E-3</v>
      </c>
      <c r="I7" s="4">
        <v>5.7369116665527504E-3</v>
      </c>
      <c r="J7" s="2" t="s">
        <v>21</v>
      </c>
      <c r="K7" s="4" t="s">
        <v>13</v>
      </c>
    </row>
    <row r="8" spans="1:11" x14ac:dyDescent="0.25">
      <c r="A8" s="9" t="s">
        <v>22</v>
      </c>
      <c r="B8" s="4">
        <v>5</v>
      </c>
      <c r="C8" s="4">
        <v>0.88125044503147398</v>
      </c>
      <c r="D8" s="4">
        <v>15</v>
      </c>
      <c r="E8" s="4">
        <v>2.7817985069160098</v>
      </c>
      <c r="F8" s="3">
        <f t="shared" si="0"/>
        <v>3.1566491938811532</v>
      </c>
      <c r="G8" s="3">
        <f t="shared" si="1"/>
        <v>1.6583939393429021</v>
      </c>
      <c r="H8" s="4">
        <v>1.67385034034861E-2</v>
      </c>
      <c r="I8" s="4">
        <v>3.3525277956677903E-2</v>
      </c>
      <c r="J8" s="2" t="s">
        <v>23</v>
      </c>
      <c r="K8" s="4" t="s">
        <v>13</v>
      </c>
    </row>
    <row r="9" spans="1:11" x14ac:dyDescent="0.25">
      <c r="A9" s="9" t="s">
        <v>24</v>
      </c>
      <c r="B9" s="4">
        <v>34</v>
      </c>
      <c r="C9" s="4">
        <v>5.9925030262140204</v>
      </c>
      <c r="D9" s="4">
        <v>101</v>
      </c>
      <c r="E9" s="4">
        <v>18.7307766132345</v>
      </c>
      <c r="F9" s="3">
        <f t="shared" si="0"/>
        <v>3.1257016527646782</v>
      </c>
      <c r="G9" s="3">
        <f t="shared" si="1"/>
        <v>1.6441800801232045</v>
      </c>
      <c r="H9" s="5">
        <v>6.83061493424133E-10</v>
      </c>
      <c r="I9" s="5">
        <v>2.6562970203191602E-9</v>
      </c>
      <c r="J9" s="2" t="s">
        <v>25</v>
      </c>
      <c r="K9" s="4" t="s">
        <v>13</v>
      </c>
    </row>
    <row r="10" spans="1:11" x14ac:dyDescent="0.25">
      <c r="A10" s="9" t="s">
        <v>26</v>
      </c>
      <c r="B10" s="4">
        <v>8</v>
      </c>
      <c r="C10" s="4">
        <v>1.4100007120503499</v>
      </c>
      <c r="D10" s="4">
        <v>23</v>
      </c>
      <c r="E10" s="4">
        <v>4.2654243772712199</v>
      </c>
      <c r="F10" s="3">
        <f t="shared" si="0"/>
        <v>3.0251221441361267</v>
      </c>
      <c r="G10" s="3">
        <f t="shared" si="1"/>
        <v>1.5969933946787693</v>
      </c>
      <c r="H10" s="4">
        <v>3.93540321136235E-3</v>
      </c>
      <c r="I10" s="4">
        <v>8.7360556704905099E-3</v>
      </c>
      <c r="J10" s="2" t="s">
        <v>11</v>
      </c>
      <c r="K10" s="4" t="s">
        <v>13</v>
      </c>
    </row>
    <row r="11" spans="1:11" x14ac:dyDescent="0.25">
      <c r="A11" s="9" t="s">
        <v>27</v>
      </c>
      <c r="B11" s="4">
        <v>9</v>
      </c>
      <c r="C11" s="4">
        <v>1.5862508010566501</v>
      </c>
      <c r="D11" s="4">
        <v>25</v>
      </c>
      <c r="E11" s="4">
        <v>4.6363308448600202</v>
      </c>
      <c r="F11" s="3">
        <f t="shared" si="0"/>
        <v>2.9228233276677424</v>
      </c>
      <c r="G11" s="3">
        <f t="shared" si="1"/>
        <v>1.5473626269541625</v>
      </c>
      <c r="H11" s="4">
        <v>3.3057275678444699E-3</v>
      </c>
      <c r="I11" s="4">
        <v>7.46263937980056E-3</v>
      </c>
      <c r="J11" s="2" t="s">
        <v>25</v>
      </c>
      <c r="K11" s="4" t="s">
        <v>13</v>
      </c>
    </row>
    <row r="12" spans="1:11" x14ac:dyDescent="0.25">
      <c r="A12" s="9" t="s">
        <v>28</v>
      </c>
      <c r="B12" s="4">
        <v>10</v>
      </c>
      <c r="C12" s="4">
        <v>1.76250089006294</v>
      </c>
      <c r="D12" s="4">
        <v>27</v>
      </c>
      <c r="E12" s="4">
        <v>5.0072373124488196</v>
      </c>
      <c r="F12" s="3">
        <f t="shared" si="0"/>
        <v>2.840984274493052</v>
      </c>
      <c r="G12" s="3">
        <f t="shared" si="1"/>
        <v>1.5063908458978597</v>
      </c>
      <c r="H12" s="4">
        <v>2.7591734488264302E-3</v>
      </c>
      <c r="I12" s="4">
        <v>6.3361932758712403E-3</v>
      </c>
      <c r="J12" s="2" t="s">
        <v>25</v>
      </c>
      <c r="K12" s="4" t="s">
        <v>13</v>
      </c>
    </row>
    <row r="13" spans="1:11" x14ac:dyDescent="0.25">
      <c r="A13" s="9" t="s">
        <v>29</v>
      </c>
      <c r="B13" s="4">
        <v>6</v>
      </c>
      <c r="C13" s="4">
        <v>1.0575005340377599</v>
      </c>
      <c r="D13" s="4">
        <v>16</v>
      </c>
      <c r="E13" s="4">
        <v>2.96725174071041</v>
      </c>
      <c r="F13" s="3">
        <f t="shared" si="0"/>
        <v>2.8059103945610482</v>
      </c>
      <c r="G13" s="3">
        <f t="shared" si="1"/>
        <v>1.4884689379006018</v>
      </c>
      <c r="H13" s="4">
        <v>2.2373804286680201E-2</v>
      </c>
      <c r="I13" s="4">
        <v>4.3503747636239501E-2</v>
      </c>
      <c r="J13" s="2" t="s">
        <v>11</v>
      </c>
      <c r="K13" s="4" t="s">
        <v>13</v>
      </c>
    </row>
    <row r="14" spans="1:11" x14ac:dyDescent="0.25">
      <c r="A14" s="9" t="s">
        <v>30</v>
      </c>
      <c r="B14" s="4">
        <v>50</v>
      </c>
      <c r="C14" s="4">
        <v>8.8125044503147407</v>
      </c>
      <c r="D14" s="4">
        <v>131</v>
      </c>
      <c r="E14" s="4">
        <v>24.294373627066498</v>
      </c>
      <c r="F14" s="3">
        <f t="shared" si="0"/>
        <v>2.7568069626562082</v>
      </c>
      <c r="G14" s="3">
        <f t="shared" si="1"/>
        <v>1.4629982503844723</v>
      </c>
      <c r="H14" s="5">
        <v>1.1045150703594501E-10</v>
      </c>
      <c r="I14" s="5">
        <v>4.42443076881394E-10</v>
      </c>
      <c r="J14" s="2" t="s">
        <v>11</v>
      </c>
      <c r="K14" s="4" t="s">
        <v>13</v>
      </c>
    </row>
    <row r="15" spans="1:11" x14ac:dyDescent="0.25">
      <c r="A15" s="9" t="s">
        <v>31</v>
      </c>
      <c r="B15" s="4">
        <v>47598</v>
      </c>
      <c r="C15" s="4">
        <v>8389.1517365216205</v>
      </c>
      <c r="D15" s="4">
        <v>120059</v>
      </c>
      <c r="E15" s="4">
        <v>22265.3297961219</v>
      </c>
      <c r="F15" s="3">
        <f t="shared" si="0"/>
        <v>2.6540621144318144</v>
      </c>
      <c r="G15" s="3">
        <f t="shared" si="1"/>
        <v>1.4082021352650458</v>
      </c>
      <c r="H15" s="4">
        <v>0</v>
      </c>
      <c r="I15" s="4">
        <v>0</v>
      </c>
      <c r="J15" s="2" t="s">
        <v>17</v>
      </c>
      <c r="K15" s="4" t="s">
        <v>13</v>
      </c>
    </row>
    <row r="16" spans="1:11" x14ac:dyDescent="0.25">
      <c r="A16" s="9" t="s">
        <v>32</v>
      </c>
      <c r="B16" s="4">
        <v>12115</v>
      </c>
      <c r="C16" s="4">
        <v>2135.26982831126</v>
      </c>
      <c r="D16" s="4">
        <v>30289</v>
      </c>
      <c r="E16" s="4">
        <v>5617.1929983986101</v>
      </c>
      <c r="F16" s="3">
        <f t="shared" si="0"/>
        <v>2.63067127344797</v>
      </c>
      <c r="G16" s="3">
        <f t="shared" si="1"/>
        <v>1.3954309817625361</v>
      </c>
      <c r="H16" s="4">
        <v>0</v>
      </c>
      <c r="I16" s="4">
        <v>0</v>
      </c>
      <c r="J16" s="2" t="s">
        <v>15</v>
      </c>
      <c r="K16" s="4" t="s">
        <v>13</v>
      </c>
    </row>
    <row r="17" spans="1:11" x14ac:dyDescent="0.25">
      <c r="A17" s="9" t="s">
        <v>33</v>
      </c>
      <c r="B17" s="4">
        <v>118</v>
      </c>
      <c r="C17" s="4">
        <v>20.797510502742799</v>
      </c>
      <c r="D17" s="4">
        <v>292</v>
      </c>
      <c r="E17" s="4">
        <v>54.152344267964999</v>
      </c>
      <c r="F17" s="3">
        <f t="shared" si="0"/>
        <v>2.6037897305460347</v>
      </c>
      <c r="G17" s="3">
        <f t="shared" si="1"/>
        <v>1.3806129481399214</v>
      </c>
      <c r="H17" s="5">
        <v>2.9444724104142902E-20</v>
      </c>
      <c r="I17" s="5">
        <v>1.40064109876801E-19</v>
      </c>
      <c r="J17" s="2" t="s">
        <v>11</v>
      </c>
      <c r="K17" s="4" t="s">
        <v>13</v>
      </c>
    </row>
    <row r="18" spans="1:11" x14ac:dyDescent="0.25">
      <c r="A18" s="9" t="s">
        <v>34</v>
      </c>
      <c r="B18" s="4">
        <v>17</v>
      </c>
      <c r="C18" s="4">
        <v>2.9962515131070102</v>
      </c>
      <c r="D18" s="4">
        <v>40</v>
      </c>
      <c r="E18" s="4">
        <v>7.4181293517760301</v>
      </c>
      <c r="F18" s="3">
        <f t="shared" si="0"/>
        <v>2.475803289318554</v>
      </c>
      <c r="G18" s="3">
        <f t="shared" si="1"/>
        <v>1.3078966922587705</v>
      </c>
      <c r="H18" s="4">
        <v>1.06025879034913E-3</v>
      </c>
      <c r="I18" s="4">
        <v>2.5675954647357102E-3</v>
      </c>
      <c r="J18" s="2" t="s">
        <v>11</v>
      </c>
      <c r="K18" s="4" t="s">
        <v>13</v>
      </c>
    </row>
    <row r="19" spans="1:11" x14ac:dyDescent="0.25">
      <c r="A19" s="9" t="s">
        <v>35</v>
      </c>
      <c r="B19" s="4">
        <v>428</v>
      </c>
      <c r="C19" s="4">
        <v>75.435038094694207</v>
      </c>
      <c r="D19" s="4">
        <v>989</v>
      </c>
      <c r="E19" s="4">
        <v>183.41324822266199</v>
      </c>
      <c r="F19" s="3">
        <f t="shared" si="0"/>
        <v>2.4314065831374259</v>
      </c>
      <c r="G19" s="3">
        <f t="shared" si="1"/>
        <v>1.2817911629797074</v>
      </c>
      <c r="H19" s="5">
        <v>8.1256161561761905E-58</v>
      </c>
      <c r="I19" s="5">
        <v>5.6961328485269903E-57</v>
      </c>
      <c r="J19" s="2" t="s">
        <v>12</v>
      </c>
      <c r="K19" s="4" t="s">
        <v>13</v>
      </c>
    </row>
    <row r="20" spans="1:11" x14ac:dyDescent="0.25">
      <c r="A20" s="9" t="s">
        <v>36</v>
      </c>
      <c r="B20" s="4">
        <v>2860</v>
      </c>
      <c r="C20" s="4">
        <v>504.075254558003</v>
      </c>
      <c r="D20" s="4">
        <v>6303</v>
      </c>
      <c r="E20" s="4">
        <v>1168.9117326061</v>
      </c>
      <c r="F20" s="3">
        <f t="shared" si="0"/>
        <v>2.318923061658833</v>
      </c>
      <c r="G20" s="3">
        <f t="shared" si="1"/>
        <v>1.2134549543501876</v>
      </c>
      <c r="H20" s="4">
        <v>0</v>
      </c>
      <c r="I20" s="4">
        <v>0</v>
      </c>
      <c r="J20" s="2" t="s">
        <v>37</v>
      </c>
      <c r="K20" s="4" t="s">
        <v>13</v>
      </c>
    </row>
    <row r="21" spans="1:11" x14ac:dyDescent="0.25">
      <c r="A21" s="9" t="s">
        <v>38</v>
      </c>
      <c r="B21" s="4">
        <v>56</v>
      </c>
      <c r="C21" s="4">
        <v>9.8700049843525104</v>
      </c>
      <c r="D21" s="4">
        <v>121</v>
      </c>
      <c r="E21" s="4">
        <v>22.439841289122501</v>
      </c>
      <c r="F21" s="3">
        <f t="shared" si="0"/>
        <v>2.2735390027358324</v>
      </c>
      <c r="G21" s="3">
        <f t="shared" si="1"/>
        <v>1.1849397538387376</v>
      </c>
      <c r="H21" s="5">
        <v>1.36306455738567E-7</v>
      </c>
      <c r="I21" s="5">
        <v>4.6551022626184501E-7</v>
      </c>
      <c r="J21" s="2" t="s">
        <v>21</v>
      </c>
      <c r="K21" s="4" t="s">
        <v>13</v>
      </c>
    </row>
    <row r="22" spans="1:11" x14ac:dyDescent="0.25">
      <c r="A22" s="9" t="s">
        <v>39</v>
      </c>
      <c r="B22" s="4">
        <v>19</v>
      </c>
      <c r="C22" s="4">
        <v>3.3487516911195998</v>
      </c>
      <c r="D22" s="4">
        <v>41</v>
      </c>
      <c r="E22" s="4">
        <v>7.6035825855704404</v>
      </c>
      <c r="F22" s="3">
        <f t="shared" si="0"/>
        <v>2.2705722271776767</v>
      </c>
      <c r="G22" s="3">
        <f t="shared" si="1"/>
        <v>1.1830559297962475</v>
      </c>
      <c r="H22" s="4">
        <v>2.1848776205455498E-3</v>
      </c>
      <c r="I22" s="4">
        <v>5.1053987559008703E-3</v>
      </c>
      <c r="J22" s="2" t="s">
        <v>11</v>
      </c>
      <c r="K22" s="4" t="s">
        <v>13</v>
      </c>
    </row>
    <row r="23" spans="1:11" x14ac:dyDescent="0.25">
      <c r="A23" s="9" t="s">
        <v>40</v>
      </c>
      <c r="B23" s="4">
        <v>101</v>
      </c>
      <c r="C23" s="4">
        <v>17.801258989635699</v>
      </c>
      <c r="D23" s="4">
        <v>209</v>
      </c>
      <c r="E23" s="4">
        <v>38.7597258630298</v>
      </c>
      <c r="F23" s="3">
        <f t="shared" si="0"/>
        <v>2.1773586848883331</v>
      </c>
      <c r="G23" s="3">
        <f t="shared" si="1"/>
        <v>1.1225790879508428</v>
      </c>
      <c r="H23" s="5">
        <v>3.2857975237510099E-11</v>
      </c>
      <c r="I23" s="5">
        <v>1.36762876704276E-10</v>
      </c>
      <c r="J23" s="2" t="s">
        <v>21</v>
      </c>
      <c r="K23" s="4" t="s">
        <v>13</v>
      </c>
    </row>
    <row r="24" spans="1:11" x14ac:dyDescent="0.25">
      <c r="A24" s="9" t="s">
        <v>41</v>
      </c>
      <c r="B24" s="4">
        <v>16</v>
      </c>
      <c r="C24" s="4">
        <v>2.8200014241007101</v>
      </c>
      <c r="D24" s="4">
        <v>33</v>
      </c>
      <c r="E24" s="4">
        <v>6.1199567152152303</v>
      </c>
      <c r="F24" s="3">
        <f t="shared" si="0"/>
        <v>2.170196320793301</v>
      </c>
      <c r="G24" s="3">
        <f t="shared" si="1"/>
        <v>1.117825557980205</v>
      </c>
      <c r="H24" s="4">
        <v>8.6211609926568292E-3</v>
      </c>
      <c r="I24" s="4">
        <v>1.79416834020323E-2</v>
      </c>
      <c r="J24" s="2" t="s">
        <v>42</v>
      </c>
      <c r="K24" s="4" t="s">
        <v>13</v>
      </c>
    </row>
    <row r="25" spans="1:11" x14ac:dyDescent="0.25">
      <c r="A25" s="9" t="s">
        <v>43</v>
      </c>
      <c r="B25" s="4">
        <v>80</v>
      </c>
      <c r="C25" s="4">
        <v>14.1000071205035</v>
      </c>
      <c r="D25" s="4">
        <v>157</v>
      </c>
      <c r="E25" s="4">
        <v>29.116157705720902</v>
      </c>
      <c r="F25" s="3">
        <f t="shared" si="0"/>
        <v>2.0649746809972664</v>
      </c>
      <c r="G25" s="3">
        <f t="shared" si="1"/>
        <v>1.0461240926260194</v>
      </c>
      <c r="H25" s="5">
        <v>5.6686768557616998E-8</v>
      </c>
      <c r="I25" s="5">
        <v>2.00005598411086E-7</v>
      </c>
      <c r="J25" s="2" t="s">
        <v>11</v>
      </c>
      <c r="K25" s="4" t="s">
        <v>13</v>
      </c>
    </row>
    <row r="26" spans="1:11" x14ac:dyDescent="0.25">
      <c r="A26" s="9" t="s">
        <v>44</v>
      </c>
      <c r="B26" s="4">
        <v>20</v>
      </c>
      <c r="C26" s="4">
        <v>3.5250017801258902</v>
      </c>
      <c r="D26" s="4">
        <v>39</v>
      </c>
      <c r="E26" s="4">
        <v>7.2326761179816303</v>
      </c>
      <c r="F26" s="3">
        <f t="shared" si="0"/>
        <v>2.0518219760227541</v>
      </c>
      <c r="G26" s="3">
        <f t="shared" si="1"/>
        <v>1.0369055625966352</v>
      </c>
      <c r="H26" s="4">
        <v>7.2261276436031497E-3</v>
      </c>
      <c r="I26" s="4">
        <v>1.52771550693904E-2</v>
      </c>
      <c r="J26" s="2" t="s">
        <v>45</v>
      </c>
      <c r="K26" s="4" t="s">
        <v>13</v>
      </c>
    </row>
    <row r="27" spans="1:11" x14ac:dyDescent="0.25">
      <c r="A27" s="9" t="s">
        <v>46</v>
      </c>
      <c r="B27" s="4">
        <v>38</v>
      </c>
      <c r="C27" s="4">
        <v>6.6975033822391996</v>
      </c>
      <c r="D27" s="4">
        <v>74</v>
      </c>
      <c r="E27" s="4">
        <v>13.7235393007856</v>
      </c>
      <c r="F27" s="3">
        <f t="shared" si="0"/>
        <v>2.0490529855017945</v>
      </c>
      <c r="G27" s="3">
        <f t="shared" si="1"/>
        <v>1.0349572908071056</v>
      </c>
      <c r="H27" s="4">
        <v>2.20294493275357E-4</v>
      </c>
      <c r="I27" s="4">
        <v>5.8101811183004998E-4</v>
      </c>
      <c r="J27" s="2" t="s">
        <v>21</v>
      </c>
      <c r="K27" s="4" t="s">
        <v>13</v>
      </c>
    </row>
    <row r="28" spans="1:11" x14ac:dyDescent="0.25">
      <c r="F28" s="3"/>
      <c r="G28" s="3"/>
    </row>
    <row r="29" spans="1:11" x14ac:dyDescent="0.25">
      <c r="A29" s="10" t="s">
        <v>48</v>
      </c>
      <c r="B29">
        <v>20</v>
      </c>
      <c r="C29">
        <v>3.5250017801258902</v>
      </c>
      <c r="D29">
        <v>5</v>
      </c>
      <c r="E29">
        <v>0.92726616897200398</v>
      </c>
      <c r="F29" s="3">
        <f t="shared" si="0"/>
        <v>0.26305409949009673</v>
      </c>
      <c r="G29" s="3">
        <f t="shared" si="1"/>
        <v>-1.9265685613782506</v>
      </c>
      <c r="H29">
        <v>2.8217104882411401E-3</v>
      </c>
      <c r="I29">
        <v>6.4519936360853602E-3</v>
      </c>
      <c r="J29" s="6" t="s">
        <v>49</v>
      </c>
      <c r="K29" t="s">
        <v>13</v>
      </c>
    </row>
    <row r="30" spans="1:11" x14ac:dyDescent="0.25">
      <c r="A30" s="10" t="s">
        <v>50</v>
      </c>
      <c r="B30">
        <v>47</v>
      </c>
      <c r="C30">
        <v>8.2837541832958603</v>
      </c>
      <c r="D30">
        <v>11</v>
      </c>
      <c r="E30">
        <v>2.0399855717384101</v>
      </c>
      <c r="F30" s="3">
        <f t="shared" si="0"/>
        <v>0.2462634122886008</v>
      </c>
      <c r="G30" s="3">
        <f t="shared" si="1"/>
        <v>-2.0217257944185931</v>
      </c>
      <c r="H30" s="1">
        <v>2.2919620772429602E-6</v>
      </c>
      <c r="I30" s="1">
        <v>7.3118682151030803E-6</v>
      </c>
      <c r="J30" s="6" t="s">
        <v>51</v>
      </c>
      <c r="K30" t="s">
        <v>13</v>
      </c>
    </row>
    <row r="31" spans="1:11" x14ac:dyDescent="0.25">
      <c r="A31" s="10" t="s">
        <v>52</v>
      </c>
      <c r="B31">
        <v>172</v>
      </c>
      <c r="C31">
        <v>30.3150153090827</v>
      </c>
      <c r="D31">
        <v>40</v>
      </c>
      <c r="E31">
        <v>7.4181293517760301</v>
      </c>
      <c r="F31" s="3">
        <f t="shared" si="0"/>
        <v>0.24470148789776397</v>
      </c>
      <c r="G31" s="3">
        <f t="shared" si="1"/>
        <v>-2.030905221192989</v>
      </c>
      <c r="H31" s="1">
        <v>1.2217072941376399E-19</v>
      </c>
      <c r="I31" s="1">
        <v>5.7600482619129704E-19</v>
      </c>
      <c r="J31" s="6" t="s">
        <v>53</v>
      </c>
      <c r="K31" t="s">
        <v>13</v>
      </c>
    </row>
    <row r="32" spans="1:11" x14ac:dyDescent="0.25">
      <c r="A32" s="10" t="s">
        <v>54</v>
      </c>
      <c r="B32">
        <v>28</v>
      </c>
      <c r="C32">
        <v>4.9350024921762499</v>
      </c>
      <c r="D32">
        <v>7</v>
      </c>
      <c r="E32">
        <v>1.2981726365608</v>
      </c>
      <c r="F32" s="3">
        <f t="shared" si="0"/>
        <v>0.26305409949009539</v>
      </c>
      <c r="G32" s="3">
        <f t="shared" si="1"/>
        <v>-1.9265685613782579</v>
      </c>
      <c r="H32">
        <v>4.0978420988641598E-4</v>
      </c>
      <c r="I32">
        <v>1.0396168838723999E-3</v>
      </c>
      <c r="J32" s="6" t="s">
        <v>55</v>
      </c>
      <c r="K32" t="s">
        <v>13</v>
      </c>
    </row>
    <row r="33" spans="1:11" x14ac:dyDescent="0.25">
      <c r="A33" s="10" t="s">
        <v>56</v>
      </c>
      <c r="B33">
        <v>60</v>
      </c>
      <c r="C33">
        <v>10.575005340377601</v>
      </c>
      <c r="D33">
        <v>15</v>
      </c>
      <c r="E33">
        <v>2.7817985069160098</v>
      </c>
      <c r="F33" s="3">
        <f t="shared" si="0"/>
        <v>0.26305409949009828</v>
      </c>
      <c r="G33" s="3">
        <f t="shared" si="1"/>
        <v>-1.926568561378242</v>
      </c>
      <c r="H33" s="1">
        <v>2.3059177998415699E-7</v>
      </c>
      <c r="I33" s="1">
        <v>7.7265229043776004E-7</v>
      </c>
      <c r="J33" s="6" t="s">
        <v>49</v>
      </c>
      <c r="K33" t="s">
        <v>13</v>
      </c>
    </row>
    <row r="34" spans="1:11" x14ac:dyDescent="0.25">
      <c r="A34" s="10" t="s">
        <v>57</v>
      </c>
      <c r="B34">
        <v>886</v>
      </c>
      <c r="C34">
        <v>156.157578859577</v>
      </c>
      <c r="D34">
        <v>236</v>
      </c>
      <c r="E34">
        <v>43.766963175478601</v>
      </c>
      <c r="F34" s="3">
        <f t="shared" si="0"/>
        <v>0.28027434528064477</v>
      </c>
      <c r="G34" s="3">
        <f t="shared" si="1"/>
        <v>-1.8350884005714279</v>
      </c>
      <c r="H34" s="1">
        <v>1.80665484704548E-82</v>
      </c>
      <c r="I34" s="1">
        <v>1.4366063667239299E-81</v>
      </c>
      <c r="J34" s="6" t="s">
        <v>58</v>
      </c>
      <c r="K34" t="s">
        <v>13</v>
      </c>
    </row>
    <row r="35" spans="1:11" x14ac:dyDescent="0.25">
      <c r="A35" s="10" t="s">
        <v>59</v>
      </c>
      <c r="B35">
        <v>82</v>
      </c>
      <c r="C35">
        <v>14.4525072985161</v>
      </c>
      <c r="D35">
        <v>24</v>
      </c>
      <c r="E35">
        <v>4.4508776110656196</v>
      </c>
      <c r="F35" s="3">
        <f t="shared" si="0"/>
        <v>0.30796577501279726</v>
      </c>
      <c r="G35" s="3">
        <f t="shared" si="1"/>
        <v>-1.699158065275173</v>
      </c>
      <c r="H35" s="1">
        <v>2.89248992997484E-8</v>
      </c>
      <c r="I35" s="1">
        <v>1.0483152892543901E-7</v>
      </c>
      <c r="J35" s="6" t="s">
        <v>49</v>
      </c>
      <c r="K35" t="s">
        <v>13</v>
      </c>
    </row>
    <row r="36" spans="1:11" x14ac:dyDescent="0.25">
      <c r="A36" s="10" t="s">
        <v>60</v>
      </c>
      <c r="B36">
        <v>17</v>
      </c>
      <c r="C36">
        <v>2.9962515131070102</v>
      </c>
      <c r="D36">
        <v>5</v>
      </c>
      <c r="E36">
        <v>0.92726616897200398</v>
      </c>
      <c r="F36" s="3">
        <f t="shared" si="0"/>
        <v>0.3094754111648193</v>
      </c>
      <c r="G36" s="3">
        <f t="shared" si="1"/>
        <v>-1.6921033077412293</v>
      </c>
      <c r="H36">
        <v>1.17815544011584E-2</v>
      </c>
      <c r="I36">
        <v>2.3866253177858201E-2</v>
      </c>
      <c r="J36" s="6" t="s">
        <v>61</v>
      </c>
      <c r="K36" t="s">
        <v>13</v>
      </c>
    </row>
    <row r="37" spans="1:11" x14ac:dyDescent="0.25">
      <c r="A37" s="10" t="s">
        <v>62</v>
      </c>
      <c r="B37">
        <v>30</v>
      </c>
      <c r="C37">
        <v>5.2875026701888403</v>
      </c>
      <c r="D37">
        <v>9</v>
      </c>
      <c r="E37">
        <v>1.6690791041496</v>
      </c>
      <c r="F37" s="3">
        <f t="shared" si="0"/>
        <v>0.31566491938811442</v>
      </c>
      <c r="G37" s="3">
        <f t="shared" si="1"/>
        <v>-1.6635341555444645</v>
      </c>
      <c r="H37">
        <v>9.4763537659092398E-4</v>
      </c>
      <c r="I37">
        <v>2.30533768295965E-3</v>
      </c>
      <c r="J37" s="6" t="s">
        <v>61</v>
      </c>
      <c r="K37" t="s">
        <v>13</v>
      </c>
    </row>
    <row r="38" spans="1:11" x14ac:dyDescent="0.25">
      <c r="A38" s="10" t="s">
        <v>63</v>
      </c>
      <c r="B38">
        <v>23</v>
      </c>
      <c r="C38">
        <v>4.0537520471447799</v>
      </c>
      <c r="D38">
        <v>7</v>
      </c>
      <c r="E38">
        <v>1.2981726365608</v>
      </c>
      <c r="F38" s="3">
        <f t="shared" si="0"/>
        <v>0.32023977329228981</v>
      </c>
      <c r="G38" s="3">
        <f t="shared" si="1"/>
        <v>-1.6427755953776675</v>
      </c>
      <c r="H38">
        <v>4.1232735622075698E-3</v>
      </c>
      <c r="I38">
        <v>9.0916322374026901E-3</v>
      </c>
      <c r="J38" s="6" t="s">
        <v>64</v>
      </c>
      <c r="K38" t="s">
        <v>13</v>
      </c>
    </row>
    <row r="39" spans="1:11" x14ac:dyDescent="0.25">
      <c r="A39" s="10" t="s">
        <v>65</v>
      </c>
      <c r="B39">
        <v>37</v>
      </c>
      <c r="C39">
        <v>6.5212532932329097</v>
      </c>
      <c r="D39">
        <v>12</v>
      </c>
      <c r="E39">
        <v>2.2254388055328098</v>
      </c>
      <c r="F39" s="3">
        <f t="shared" si="0"/>
        <v>0.34125937231147618</v>
      </c>
      <c r="G39" s="3">
        <f t="shared" si="1"/>
        <v>-1.5510594262860469</v>
      </c>
      <c r="H39">
        <v>4.8257980997927301E-4</v>
      </c>
      <c r="I39">
        <v>1.2014142357654599E-3</v>
      </c>
      <c r="J39" s="6" t="s">
        <v>47</v>
      </c>
      <c r="K39" t="s">
        <v>13</v>
      </c>
    </row>
    <row r="40" spans="1:11" x14ac:dyDescent="0.25">
      <c r="A40" s="10" t="s">
        <v>66</v>
      </c>
      <c r="B40">
        <v>1222</v>
      </c>
      <c r="C40">
        <v>215.377608765692</v>
      </c>
      <c r="D40">
        <v>402</v>
      </c>
      <c r="E40">
        <v>74.552199985349105</v>
      </c>
      <c r="F40" s="3">
        <f t="shared" si="0"/>
        <v>0.34614647461544618</v>
      </c>
      <c r="G40" s="3">
        <f t="shared" si="1"/>
        <v>-1.5305454400180523</v>
      </c>
      <c r="H40" s="1">
        <v>8.24801870689797E-88</v>
      </c>
      <c r="I40" s="1">
        <v>6.8660515890724797E-87</v>
      </c>
      <c r="J40" s="6" t="s">
        <v>67</v>
      </c>
      <c r="K40" t="s">
        <v>13</v>
      </c>
    </row>
    <row r="41" spans="1:11" x14ac:dyDescent="0.25">
      <c r="A41" s="10" t="s">
        <v>68</v>
      </c>
      <c r="B41">
        <v>484</v>
      </c>
      <c r="C41">
        <v>85.305043079046698</v>
      </c>
      <c r="D41">
        <v>159</v>
      </c>
      <c r="E41">
        <v>29.487064173309701</v>
      </c>
      <c r="F41" s="3">
        <f t="shared" si="0"/>
        <v>0.34566613073491959</v>
      </c>
      <c r="G41" s="3">
        <f t="shared" si="1"/>
        <v>-1.5325488433684933</v>
      </c>
      <c r="H41" s="1">
        <v>6.3265590221784003E-36</v>
      </c>
      <c r="I41" s="1">
        <v>3.83020739855857E-35</v>
      </c>
      <c r="J41" s="6" t="s">
        <v>58</v>
      </c>
      <c r="K41" t="s">
        <v>13</v>
      </c>
    </row>
    <row r="42" spans="1:11" x14ac:dyDescent="0.25">
      <c r="A42" s="10" t="s">
        <v>69</v>
      </c>
      <c r="B42">
        <v>21</v>
      </c>
      <c r="C42">
        <v>3.7012518691321898</v>
      </c>
      <c r="D42">
        <v>7</v>
      </c>
      <c r="E42">
        <v>1.2981726365608</v>
      </c>
      <c r="F42" s="3">
        <f t="shared" si="0"/>
        <v>0.35073879932012697</v>
      </c>
      <c r="G42" s="3">
        <f t="shared" si="1"/>
        <v>-1.5115310620994149</v>
      </c>
      <c r="H42">
        <v>9.87867938619485E-3</v>
      </c>
      <c r="I42">
        <v>2.03993619385049E-2</v>
      </c>
      <c r="J42" s="6" t="s">
        <v>49</v>
      </c>
      <c r="K42" t="s">
        <v>13</v>
      </c>
    </row>
    <row r="43" spans="1:11" x14ac:dyDescent="0.25">
      <c r="A43" s="10" t="s">
        <v>70</v>
      </c>
      <c r="B43">
        <v>69</v>
      </c>
      <c r="C43">
        <v>12.161256141434301</v>
      </c>
      <c r="D43">
        <v>23</v>
      </c>
      <c r="E43">
        <v>4.2654243772712199</v>
      </c>
      <c r="F43" s="3">
        <f t="shared" si="0"/>
        <v>0.35073879932012969</v>
      </c>
      <c r="G43" s="3">
        <f t="shared" si="1"/>
        <v>-1.5115310620994038</v>
      </c>
      <c r="H43" s="1">
        <v>2.9146498031197302E-6</v>
      </c>
      <c r="I43" s="1">
        <v>9.1342913328354306E-6</v>
      </c>
      <c r="J43" s="6" t="s">
        <v>71</v>
      </c>
      <c r="K43" t="s">
        <v>13</v>
      </c>
    </row>
    <row r="44" spans="1:11" x14ac:dyDescent="0.25">
      <c r="A44" s="10" t="s">
        <v>72</v>
      </c>
      <c r="B44">
        <v>106</v>
      </c>
      <c r="C44">
        <v>18.6825094346672</v>
      </c>
      <c r="D44">
        <v>36</v>
      </c>
      <c r="E44">
        <v>6.6763164165984303</v>
      </c>
      <c r="F44" s="3">
        <f t="shared" si="0"/>
        <v>0.35735651251484885</v>
      </c>
      <c r="G44" s="3">
        <f t="shared" si="1"/>
        <v>-1.4845640144991354</v>
      </c>
      <c r="H44" s="1">
        <v>1.0662159217976401E-8</v>
      </c>
      <c r="I44" s="1">
        <v>4.0286862829437E-8</v>
      </c>
      <c r="J44" s="6" t="s">
        <v>53</v>
      </c>
      <c r="K44" t="s">
        <v>13</v>
      </c>
    </row>
    <row r="45" spans="1:11" x14ac:dyDescent="0.25">
      <c r="A45" s="10" t="s">
        <v>73</v>
      </c>
      <c r="B45">
        <v>47</v>
      </c>
      <c r="C45">
        <v>8.2837541832958603</v>
      </c>
      <c r="D45">
        <v>16</v>
      </c>
      <c r="E45">
        <v>2.96725174071041</v>
      </c>
      <c r="F45" s="3">
        <f t="shared" si="0"/>
        <v>0.35820132696523699</v>
      </c>
      <c r="G45" s="3">
        <f t="shared" si="1"/>
        <v>-1.4811574130558924</v>
      </c>
      <c r="H45">
        <v>1.4340384197646401E-4</v>
      </c>
      <c r="I45">
        <v>3.8469280768204701E-4</v>
      </c>
      <c r="J45" s="6" t="s">
        <v>64</v>
      </c>
      <c r="K45" t="s">
        <v>13</v>
      </c>
    </row>
    <row r="46" spans="1:11" x14ac:dyDescent="0.25">
      <c r="A46" s="10" t="s">
        <v>74</v>
      </c>
      <c r="B46">
        <v>17</v>
      </c>
      <c r="C46">
        <v>2.9962515131070102</v>
      </c>
      <c r="D46">
        <v>6</v>
      </c>
      <c r="E46">
        <v>1.1127194027664</v>
      </c>
      <c r="F46" s="3">
        <f t="shared" si="0"/>
        <v>0.37137049339778161</v>
      </c>
      <c r="G46" s="3">
        <f t="shared" si="1"/>
        <v>-1.4290689019074414</v>
      </c>
      <c r="H46">
        <v>2.5993854171933499E-2</v>
      </c>
      <c r="I46">
        <v>4.9283524326856398E-2</v>
      </c>
      <c r="J46" s="6" t="s">
        <v>58</v>
      </c>
      <c r="K46" t="s">
        <v>13</v>
      </c>
    </row>
    <row r="47" spans="1:11" x14ac:dyDescent="0.25">
      <c r="A47" s="10" t="s">
        <v>75</v>
      </c>
      <c r="B47">
        <v>49</v>
      </c>
      <c r="C47">
        <v>8.6362543613084508</v>
      </c>
      <c r="D47">
        <v>18</v>
      </c>
      <c r="E47">
        <v>3.3381582082992098</v>
      </c>
      <c r="F47" s="3">
        <f t="shared" si="0"/>
        <v>0.38652847272014074</v>
      </c>
      <c r="G47" s="3">
        <f t="shared" si="1"/>
        <v>-1.3713534040511515</v>
      </c>
      <c r="H47">
        <v>2.48773519612457E-4</v>
      </c>
      <c r="I47">
        <v>6.4969777890148104E-4</v>
      </c>
      <c r="J47" s="6" t="s">
        <v>64</v>
      </c>
      <c r="K47" t="s">
        <v>13</v>
      </c>
    </row>
    <row r="48" spans="1:11" x14ac:dyDescent="0.25">
      <c r="A48" s="10" t="s">
        <v>76</v>
      </c>
      <c r="B48">
        <v>231</v>
      </c>
      <c r="C48">
        <v>40.713770560454101</v>
      </c>
      <c r="D48">
        <v>90</v>
      </c>
      <c r="E48">
        <v>16.690791041495999</v>
      </c>
      <c r="F48" s="3">
        <f t="shared" si="0"/>
        <v>0.40995444076378462</v>
      </c>
      <c r="G48" s="3">
        <f t="shared" si="1"/>
        <v>-1.2864645064646421</v>
      </c>
      <c r="H48" s="1">
        <v>3.6568743795618901E-14</v>
      </c>
      <c r="I48" s="1">
        <v>1.6101341839690199E-13</v>
      </c>
      <c r="J48" s="6" t="s">
        <v>61</v>
      </c>
      <c r="K48" t="s">
        <v>13</v>
      </c>
    </row>
    <row r="49" spans="1:11" x14ac:dyDescent="0.25">
      <c r="A49" s="10" t="s">
        <v>77</v>
      </c>
      <c r="B49">
        <v>23</v>
      </c>
      <c r="C49">
        <v>4.0537520471447799</v>
      </c>
      <c r="D49">
        <v>9</v>
      </c>
      <c r="E49">
        <v>1.6690791041496</v>
      </c>
      <c r="F49" s="3">
        <f t="shared" si="0"/>
        <v>0.41173685137580118</v>
      </c>
      <c r="G49" s="3">
        <f t="shared" si="1"/>
        <v>-1.2802055159929593</v>
      </c>
      <c r="H49">
        <v>1.7292907636741201E-2</v>
      </c>
      <c r="I49">
        <v>3.4505963568214303E-2</v>
      </c>
      <c r="J49" s="6" t="s">
        <v>47</v>
      </c>
      <c r="K49" t="s">
        <v>13</v>
      </c>
    </row>
    <row r="50" spans="1:11" x14ac:dyDescent="0.25">
      <c r="A50" s="10" t="s">
        <v>78</v>
      </c>
      <c r="B50">
        <v>66</v>
      </c>
      <c r="C50">
        <v>11.632505874415401</v>
      </c>
      <c r="D50">
        <v>26</v>
      </c>
      <c r="E50">
        <v>4.8217840786544199</v>
      </c>
      <c r="F50" s="3">
        <f t="shared" si="0"/>
        <v>0.41450949010560822</v>
      </c>
      <c r="G50" s="3">
        <f t="shared" si="1"/>
        <v>-1.2705229625956074</v>
      </c>
      <c r="H50" s="1">
        <v>6.1076147231359804E-5</v>
      </c>
      <c r="I50">
        <v>1.7125979953733699E-4</v>
      </c>
      <c r="J50" s="6" t="s">
        <v>71</v>
      </c>
      <c r="K50" t="s">
        <v>13</v>
      </c>
    </row>
    <row r="51" spans="1:11" x14ac:dyDescent="0.25">
      <c r="A51" s="10" t="s">
        <v>79</v>
      </c>
      <c r="B51">
        <v>50</v>
      </c>
      <c r="C51">
        <v>8.8125044503147407</v>
      </c>
      <c r="D51">
        <v>20</v>
      </c>
      <c r="E51">
        <v>3.7090646758880101</v>
      </c>
      <c r="F51" s="3">
        <f t="shared" si="0"/>
        <v>0.42088655918415335</v>
      </c>
      <c r="G51" s="3">
        <f t="shared" si="1"/>
        <v>-1.2484966562656177</v>
      </c>
      <c r="H51">
        <v>5.7813211461755099E-4</v>
      </c>
      <c r="I51">
        <v>1.4326035851518E-3</v>
      </c>
      <c r="J51" s="6" t="s">
        <v>80</v>
      </c>
      <c r="K51" t="s">
        <v>13</v>
      </c>
    </row>
    <row r="52" spans="1:11" x14ac:dyDescent="0.25">
      <c r="A52" s="10" t="s">
        <v>81</v>
      </c>
      <c r="B52">
        <v>44</v>
      </c>
      <c r="C52">
        <v>7.7550039162769702</v>
      </c>
      <c r="D52">
        <v>18</v>
      </c>
      <c r="E52">
        <v>3.3381582082992098</v>
      </c>
      <c r="F52" s="3">
        <f t="shared" si="0"/>
        <v>0.43045216280197524</v>
      </c>
      <c r="G52" s="3">
        <f t="shared" si="1"/>
        <v>-1.2160751785732395</v>
      </c>
      <c r="H52">
        <v>1.5644786439111E-3</v>
      </c>
      <c r="I52">
        <v>3.6880652742688701E-3</v>
      </c>
      <c r="J52" s="6" t="s">
        <v>67</v>
      </c>
      <c r="K52" t="s">
        <v>13</v>
      </c>
    </row>
    <row r="53" spans="1:11" x14ac:dyDescent="0.25">
      <c r="A53" s="10" t="s">
        <v>82</v>
      </c>
      <c r="B53">
        <v>603</v>
      </c>
      <c r="C53">
        <v>106.278803670795</v>
      </c>
      <c r="D53">
        <v>255</v>
      </c>
      <c r="E53">
        <v>47.290574617572197</v>
      </c>
      <c r="F53" s="3">
        <f t="shared" si="0"/>
        <v>0.44496713346583766</v>
      </c>
      <c r="G53" s="3">
        <f t="shared" si="1"/>
        <v>-1.1682293164194695</v>
      </c>
      <c r="H53" s="1">
        <v>8.2512012803113693E-30</v>
      </c>
      <c r="I53" s="1">
        <v>4.7782267254545199E-29</v>
      </c>
      <c r="J53" s="6" t="s">
        <v>49</v>
      </c>
      <c r="K53" t="s">
        <v>13</v>
      </c>
    </row>
    <row r="54" spans="1:11" x14ac:dyDescent="0.25">
      <c r="A54" s="10" t="s">
        <v>83</v>
      </c>
      <c r="B54">
        <v>167</v>
      </c>
      <c r="C54">
        <v>29.433764864051199</v>
      </c>
      <c r="D54">
        <v>71</v>
      </c>
      <c r="E54">
        <v>13.167179599402401</v>
      </c>
      <c r="F54" s="3">
        <f t="shared" si="0"/>
        <v>0.44734948655800666</v>
      </c>
      <c r="G54" s="3">
        <f t="shared" si="1"/>
        <v>-1.1605257343476276</v>
      </c>
      <c r="H54" s="1">
        <v>2.9109670603510199E-9</v>
      </c>
      <c r="I54" s="1">
        <v>1.12141346940886E-8</v>
      </c>
      <c r="J54" s="6" t="s">
        <v>84</v>
      </c>
      <c r="K54" t="s">
        <v>13</v>
      </c>
    </row>
    <row r="55" spans="1:11" x14ac:dyDescent="0.25">
      <c r="A55" s="10" t="s">
        <v>85</v>
      </c>
      <c r="B55">
        <v>949</v>
      </c>
      <c r="C55">
        <v>167.26133446697301</v>
      </c>
      <c r="D55">
        <v>411</v>
      </c>
      <c r="E55">
        <v>76.221279089498793</v>
      </c>
      <c r="F55" s="3">
        <f t="shared" si="0"/>
        <v>0.45570172767304595</v>
      </c>
      <c r="G55" s="3">
        <f t="shared" si="1"/>
        <v>-1.1338382547176717</v>
      </c>
      <c r="H55" s="1">
        <v>7.1828740670371004E-44</v>
      </c>
      <c r="I55" s="1">
        <v>4.6106011986546199E-43</v>
      </c>
      <c r="J55" s="6" t="s">
        <v>49</v>
      </c>
      <c r="K55" t="s">
        <v>13</v>
      </c>
    </row>
    <row r="56" spans="1:11" x14ac:dyDescent="0.25">
      <c r="A56" s="10" t="s">
        <v>86</v>
      </c>
      <c r="B56">
        <v>285</v>
      </c>
      <c r="C56">
        <v>50.231275366794002</v>
      </c>
      <c r="D56">
        <v>128</v>
      </c>
      <c r="E56">
        <v>23.738013925683301</v>
      </c>
      <c r="F56" s="3">
        <f t="shared" si="0"/>
        <v>0.47257438224185733</v>
      </c>
      <c r="G56" s="3">
        <f t="shared" si="1"/>
        <v>-1.0813866704303565</v>
      </c>
      <c r="H56" s="1">
        <v>2.3664459685789499E-13</v>
      </c>
      <c r="I56" s="1">
        <v>1.0250118364182E-12</v>
      </c>
      <c r="J56" s="6" t="s">
        <v>49</v>
      </c>
      <c r="K56" t="s">
        <v>13</v>
      </c>
    </row>
    <row r="57" spans="1:11" x14ac:dyDescent="0.25">
      <c r="A57" s="10" t="s">
        <v>87</v>
      </c>
      <c r="B57">
        <v>95</v>
      </c>
      <c r="C57">
        <v>16.743758455598002</v>
      </c>
      <c r="D57">
        <v>44</v>
      </c>
      <c r="E57">
        <v>8.1599422869536404</v>
      </c>
      <c r="F57" s="3">
        <f t="shared" si="0"/>
        <v>0.48734233168691571</v>
      </c>
      <c r="G57" s="3">
        <f t="shared" si="1"/>
        <v>-1.036992551071902</v>
      </c>
      <c r="H57" s="1">
        <v>4.3613058834902503E-5</v>
      </c>
      <c r="I57">
        <v>1.23593632602921E-4</v>
      </c>
      <c r="J57" s="6" t="s">
        <v>47</v>
      </c>
      <c r="K57" t="s">
        <v>13</v>
      </c>
    </row>
    <row r="58" spans="1:11" x14ac:dyDescent="0.25">
      <c r="A58" s="10" t="s">
        <v>88</v>
      </c>
      <c r="B58">
        <v>118</v>
      </c>
      <c r="C58">
        <v>20.797510502742799</v>
      </c>
      <c r="D58">
        <v>53</v>
      </c>
      <c r="E58">
        <v>9.8290213911032502</v>
      </c>
      <c r="F58" s="3">
        <f t="shared" si="0"/>
        <v>0.47260567027034256</v>
      </c>
      <c r="G58" s="3">
        <f t="shared" si="1"/>
        <v>-1.0812911561768948</v>
      </c>
      <c r="H58" s="1">
        <v>2.4320607958535798E-6</v>
      </c>
      <c r="I58" s="1">
        <v>7.7126308340258399E-6</v>
      </c>
      <c r="J58" s="6" t="s">
        <v>49</v>
      </c>
      <c r="K58" t="s">
        <v>13</v>
      </c>
    </row>
    <row r="59" spans="1:11" x14ac:dyDescent="0.25">
      <c r="A59" s="10" t="s">
        <v>89</v>
      </c>
      <c r="B59">
        <v>8399</v>
      </c>
      <c r="C59">
        <v>1480.32449756387</v>
      </c>
      <c r="D59">
        <v>3812</v>
      </c>
      <c r="E59">
        <v>706.94772722425603</v>
      </c>
      <c r="F59" s="3">
        <f t="shared" si="0"/>
        <v>0.47756267520240381</v>
      </c>
      <c r="G59" s="3">
        <f t="shared" si="1"/>
        <v>-1.0662380103881752</v>
      </c>
      <c r="H59">
        <v>0</v>
      </c>
      <c r="I59">
        <v>0</v>
      </c>
      <c r="J59" s="6" t="s">
        <v>90</v>
      </c>
      <c r="K59" t="s">
        <v>13</v>
      </c>
    </row>
  </sheetData>
  <sortState ref="A30:K60">
    <sortCondition ref="G29"/>
  </sortState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's</dc:creator>
  <cp:lastModifiedBy>fu's</cp:lastModifiedBy>
  <dcterms:created xsi:type="dcterms:W3CDTF">2017-06-26T08:15:31Z</dcterms:created>
  <dcterms:modified xsi:type="dcterms:W3CDTF">2017-06-26T09:08:59Z</dcterms:modified>
</cp:coreProperties>
</file>